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4"/>
  <workbookPr/>
  <mc:AlternateContent xmlns:mc="http://schemas.openxmlformats.org/markup-compatibility/2006">
    <mc:Choice Requires="x15">
      <x15ac:absPath xmlns:x15ac="http://schemas.microsoft.com/office/spreadsheetml/2010/11/ac" url="D:\孙千惠文档\实验\lncRNA\文章\A文章修改\终稿\"/>
    </mc:Choice>
  </mc:AlternateContent>
  <xr:revisionPtr revIDLastSave="0" documentId="13_ncr:1_{F48015FA-35EB-4FDA-B232-4020F5F4F05B}" xr6:coauthVersionLast="36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" uniqueCount="17">
  <si>
    <t>sample</t>
  </si>
  <si>
    <t>0h-1</t>
    <phoneticPr fontId="1" type="noConversion"/>
  </si>
  <si>
    <t>0h-2</t>
  </si>
  <si>
    <t>0h-3</t>
  </si>
  <si>
    <t>4h-1</t>
    <phoneticPr fontId="1" type="noConversion"/>
  </si>
  <si>
    <t>4h-2</t>
  </si>
  <si>
    <t>4h-3</t>
  </si>
  <si>
    <t>12h-1</t>
    <phoneticPr fontId="1" type="noConversion"/>
  </si>
  <si>
    <t>12h-2</t>
  </si>
  <si>
    <t>12h-3</t>
  </si>
  <si>
    <t>24h-1</t>
    <phoneticPr fontId="1" type="noConversion"/>
  </si>
  <si>
    <t>24h-2</t>
  </si>
  <si>
    <t>24h-3</t>
  </si>
  <si>
    <t>72h-1</t>
    <phoneticPr fontId="1" type="noConversion"/>
  </si>
  <si>
    <t>72h-2</t>
  </si>
  <si>
    <t>72h-3</t>
  </si>
  <si>
    <t>Supplementary Table 2. Correlation of repeated sampl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sz val="2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7"/>
  <sheetViews>
    <sheetView tabSelected="1" topLeftCell="A4" workbookViewId="0">
      <selection activeCell="N15" sqref="N15:P17"/>
    </sheetView>
  </sheetViews>
  <sheetFormatPr defaultRowHeight="14.25" x14ac:dyDescent="0.2"/>
  <cols>
    <col min="1" max="1" width="8.875" style="1" customWidth="1"/>
    <col min="2" max="16384" width="9" style="1"/>
  </cols>
  <sheetData>
    <row r="1" spans="1:16" ht="52.5" customHeight="1" x14ac:dyDescent="0.2">
      <c r="A1" s="3" t="s">
        <v>1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spans="1:16" ht="52.5" customHeigh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</row>
    <row r="3" spans="1:16" ht="52.5" customHeight="1" x14ac:dyDescent="0.2">
      <c r="A3" s="1" t="s">
        <v>1</v>
      </c>
      <c r="B3" s="2">
        <v>1</v>
      </c>
      <c r="C3" s="2">
        <v>0.86450000000000005</v>
      </c>
      <c r="D3" s="2">
        <v>0.90269999999999995</v>
      </c>
      <c r="E3" s="2">
        <v>0.60650000000000004</v>
      </c>
      <c r="F3" s="2">
        <v>0.61929999999999996</v>
      </c>
      <c r="G3" s="2">
        <v>0.5373</v>
      </c>
      <c r="H3" s="2">
        <v>0.22140000000000001</v>
      </c>
      <c r="I3" s="2">
        <v>0.26419999999999999</v>
      </c>
      <c r="J3" s="2">
        <v>0.2074</v>
      </c>
      <c r="K3" s="2">
        <v>0.38569999999999999</v>
      </c>
      <c r="L3" s="2">
        <v>0.28499999999999998</v>
      </c>
      <c r="M3" s="2">
        <v>0.67130000000000001</v>
      </c>
      <c r="N3" s="2">
        <v>0.62939999999999996</v>
      </c>
      <c r="O3" s="2">
        <v>0.69679999999999997</v>
      </c>
      <c r="P3" s="2">
        <v>0.29139999999999999</v>
      </c>
    </row>
    <row r="4" spans="1:16" ht="53.25" customHeight="1" x14ac:dyDescent="0.2">
      <c r="A4" s="1" t="s">
        <v>2</v>
      </c>
      <c r="B4" s="2">
        <v>0.86450000000000005</v>
      </c>
      <c r="C4" s="2">
        <v>1</v>
      </c>
      <c r="D4" s="2">
        <v>0.90969999999999995</v>
      </c>
      <c r="E4" s="2">
        <v>0.65910000000000002</v>
      </c>
      <c r="F4" s="2">
        <v>0.70150000000000001</v>
      </c>
      <c r="G4" s="2">
        <v>0.55830000000000002</v>
      </c>
      <c r="H4" s="2">
        <v>0.2286</v>
      </c>
      <c r="I4" s="2">
        <v>0.27879999999999999</v>
      </c>
      <c r="J4" s="2">
        <v>0.21929999999999999</v>
      </c>
      <c r="K4" s="2">
        <v>0.38440000000000002</v>
      </c>
      <c r="L4" s="2">
        <v>0.28810000000000002</v>
      </c>
      <c r="M4" s="2">
        <v>0.66790000000000005</v>
      </c>
      <c r="N4" s="2">
        <v>0.6008</v>
      </c>
      <c r="O4" s="2">
        <v>0.67130000000000001</v>
      </c>
      <c r="P4" s="2">
        <v>0.33129999999999998</v>
      </c>
    </row>
    <row r="5" spans="1:16" ht="52.5" customHeight="1" x14ac:dyDescent="0.2">
      <c r="A5" s="1" t="s">
        <v>3</v>
      </c>
      <c r="B5" s="2">
        <v>0.90269999999999995</v>
      </c>
      <c r="C5" s="2">
        <v>0.90969999999999995</v>
      </c>
      <c r="D5" s="2">
        <v>1</v>
      </c>
      <c r="E5" s="2">
        <v>0.64080000000000004</v>
      </c>
      <c r="F5" s="2">
        <v>0.65910000000000002</v>
      </c>
      <c r="G5" s="2">
        <v>0.55489999999999995</v>
      </c>
      <c r="H5" s="2">
        <v>0.21759999999999999</v>
      </c>
      <c r="I5" s="2">
        <v>0.2626</v>
      </c>
      <c r="J5" s="2">
        <v>0.21260000000000001</v>
      </c>
      <c r="K5" s="2">
        <v>0.39929999999999999</v>
      </c>
      <c r="L5" s="2">
        <v>0.2742</v>
      </c>
      <c r="M5" s="2">
        <v>0.67630000000000001</v>
      </c>
      <c r="N5" s="2">
        <v>0.60589999999999999</v>
      </c>
      <c r="O5" s="2">
        <v>0.72</v>
      </c>
      <c r="P5" s="2">
        <v>0.30130000000000001</v>
      </c>
    </row>
    <row r="6" spans="1:16" ht="52.5" customHeight="1" x14ac:dyDescent="0.2">
      <c r="A6" s="1" t="s">
        <v>4</v>
      </c>
      <c r="B6" s="2">
        <v>0.60650000000000004</v>
      </c>
      <c r="C6" s="2">
        <v>0.65910000000000002</v>
      </c>
      <c r="D6" s="2">
        <v>0.64080000000000004</v>
      </c>
      <c r="E6" s="2">
        <v>1</v>
      </c>
      <c r="F6" s="2">
        <v>0.89600000000000002</v>
      </c>
      <c r="G6" s="2">
        <v>0.84089999999999998</v>
      </c>
      <c r="H6" s="2">
        <v>0.56100000000000005</v>
      </c>
      <c r="I6" s="2">
        <v>0.63170000000000004</v>
      </c>
      <c r="J6" s="2">
        <v>0.52910000000000001</v>
      </c>
      <c r="K6" s="2">
        <v>0.66080000000000005</v>
      </c>
      <c r="L6" s="2">
        <v>0.58889999999999998</v>
      </c>
      <c r="M6" s="2">
        <v>0.71130000000000004</v>
      </c>
      <c r="N6" s="2">
        <v>0.54959999999999998</v>
      </c>
      <c r="O6" s="2">
        <v>0.60750000000000004</v>
      </c>
      <c r="P6" s="2">
        <v>0.55740000000000001</v>
      </c>
    </row>
    <row r="7" spans="1:16" ht="52.5" customHeight="1" x14ac:dyDescent="0.2">
      <c r="A7" s="1" t="s">
        <v>5</v>
      </c>
      <c r="B7" s="2">
        <v>0.61929999999999996</v>
      </c>
      <c r="C7" s="2">
        <v>0.70150000000000001</v>
      </c>
      <c r="D7" s="2">
        <v>0.65910000000000002</v>
      </c>
      <c r="E7" s="2">
        <v>0.89600000000000002</v>
      </c>
      <c r="F7" s="2">
        <v>1</v>
      </c>
      <c r="G7" s="2">
        <v>0.88139999999999996</v>
      </c>
      <c r="H7" s="2">
        <v>0.57350000000000001</v>
      </c>
      <c r="I7" s="2">
        <v>0.62309999999999999</v>
      </c>
      <c r="J7" s="2">
        <v>0.54520000000000002</v>
      </c>
      <c r="K7" s="2">
        <v>0.6371</v>
      </c>
      <c r="L7" s="2">
        <v>0.57869999999999999</v>
      </c>
      <c r="M7" s="2">
        <v>0.74299999999999999</v>
      </c>
      <c r="N7" s="2">
        <v>0.5998</v>
      </c>
      <c r="O7" s="2">
        <v>0.64449999999999996</v>
      </c>
      <c r="P7" s="2">
        <v>0.58199999999999996</v>
      </c>
    </row>
    <row r="8" spans="1:16" ht="52.5" customHeight="1" x14ac:dyDescent="0.2">
      <c r="A8" s="1" t="s">
        <v>6</v>
      </c>
      <c r="B8" s="2">
        <v>0.5373</v>
      </c>
      <c r="C8" s="2">
        <v>0.55830000000000002</v>
      </c>
      <c r="D8" s="2">
        <v>0.55489999999999995</v>
      </c>
      <c r="E8" s="2">
        <v>0.84089999999999998</v>
      </c>
      <c r="F8" s="2">
        <v>0.88139999999999996</v>
      </c>
      <c r="G8" s="2">
        <v>1</v>
      </c>
      <c r="H8" s="2">
        <v>0.68989999999999996</v>
      </c>
      <c r="I8" s="2">
        <v>0.71709999999999996</v>
      </c>
      <c r="J8" s="2">
        <v>0.6038</v>
      </c>
      <c r="K8" s="2">
        <v>0.70389999999999997</v>
      </c>
      <c r="L8" s="2">
        <v>0.63980000000000004</v>
      </c>
      <c r="M8" s="2">
        <v>0.72909999999999997</v>
      </c>
      <c r="N8" s="2">
        <v>0.5514</v>
      </c>
      <c r="O8" s="2">
        <v>0.64439999999999997</v>
      </c>
      <c r="P8" s="2">
        <v>0.62980000000000003</v>
      </c>
    </row>
    <row r="9" spans="1:16" ht="52.5" customHeight="1" x14ac:dyDescent="0.2">
      <c r="A9" s="1" t="s">
        <v>7</v>
      </c>
      <c r="B9" s="2">
        <v>0.22140000000000001</v>
      </c>
      <c r="C9" s="2">
        <v>0.2286</v>
      </c>
      <c r="D9" s="2">
        <v>0.21759999999999999</v>
      </c>
      <c r="E9" s="2">
        <v>0.56100000000000005</v>
      </c>
      <c r="F9" s="2">
        <v>0.57350000000000001</v>
      </c>
      <c r="G9" s="2">
        <v>0.68989999999999996</v>
      </c>
      <c r="H9" s="2">
        <v>1</v>
      </c>
      <c r="I9" s="2">
        <v>0.96330000000000005</v>
      </c>
      <c r="J9" s="2">
        <v>0.90620000000000001</v>
      </c>
      <c r="K9" s="2">
        <v>0.76639999999999997</v>
      </c>
      <c r="L9" s="2">
        <v>0.85089999999999999</v>
      </c>
      <c r="M9" s="2">
        <v>0.56000000000000005</v>
      </c>
      <c r="N9" s="2">
        <v>0.375</v>
      </c>
      <c r="O9" s="2">
        <v>0.38729999999999998</v>
      </c>
      <c r="P9" s="2">
        <v>0.79830000000000001</v>
      </c>
    </row>
    <row r="10" spans="1:16" ht="52.5" customHeight="1" x14ac:dyDescent="0.2">
      <c r="A10" s="1" t="s">
        <v>8</v>
      </c>
      <c r="B10" s="2">
        <v>0.26419999999999999</v>
      </c>
      <c r="C10" s="2">
        <v>0.27879999999999999</v>
      </c>
      <c r="D10" s="2">
        <v>0.2626</v>
      </c>
      <c r="E10" s="2">
        <v>0.63170000000000004</v>
      </c>
      <c r="F10" s="2">
        <v>0.62309999999999999</v>
      </c>
      <c r="G10" s="2">
        <v>0.71709999999999996</v>
      </c>
      <c r="H10" s="2">
        <v>0.96330000000000005</v>
      </c>
      <c r="I10" s="2">
        <v>1</v>
      </c>
      <c r="J10" s="2">
        <v>0.91139999999999999</v>
      </c>
      <c r="K10" s="2">
        <v>0.78380000000000005</v>
      </c>
      <c r="L10" s="2">
        <v>0.86990000000000001</v>
      </c>
      <c r="M10" s="2">
        <v>0.61709999999999998</v>
      </c>
      <c r="N10" s="2">
        <v>0.41410000000000002</v>
      </c>
      <c r="O10" s="2">
        <v>0.40810000000000002</v>
      </c>
      <c r="P10" s="2">
        <v>0.83040000000000003</v>
      </c>
    </row>
    <row r="11" spans="1:16" ht="52.5" customHeight="1" x14ac:dyDescent="0.2">
      <c r="A11" s="1" t="s">
        <v>9</v>
      </c>
      <c r="B11" s="2">
        <v>0.2074</v>
      </c>
      <c r="C11" s="2">
        <v>0.21929999999999999</v>
      </c>
      <c r="D11" s="2">
        <v>0.21260000000000001</v>
      </c>
      <c r="E11" s="2">
        <v>0.52910000000000001</v>
      </c>
      <c r="F11" s="2">
        <v>0.54520000000000002</v>
      </c>
      <c r="G11" s="2">
        <v>0.6038</v>
      </c>
      <c r="H11" s="2">
        <v>0.90620000000000001</v>
      </c>
      <c r="I11" s="2">
        <v>0.91139999999999999</v>
      </c>
      <c r="J11" s="2">
        <v>1</v>
      </c>
      <c r="K11" s="2">
        <v>0.66300000000000003</v>
      </c>
      <c r="L11" s="2">
        <v>0.77</v>
      </c>
      <c r="M11" s="2">
        <v>0.4889</v>
      </c>
      <c r="N11" s="2">
        <v>0.33</v>
      </c>
      <c r="O11" s="2">
        <v>0.3256</v>
      </c>
      <c r="P11" s="2">
        <v>0.77880000000000005</v>
      </c>
    </row>
    <row r="12" spans="1:16" ht="52.5" customHeight="1" x14ac:dyDescent="0.2">
      <c r="A12" s="1" t="s">
        <v>10</v>
      </c>
      <c r="B12" s="2">
        <v>0.38569999999999999</v>
      </c>
      <c r="C12" s="2">
        <v>0.38440000000000002</v>
      </c>
      <c r="D12" s="2">
        <v>0.39929999999999999</v>
      </c>
      <c r="E12" s="2">
        <v>0.66080000000000005</v>
      </c>
      <c r="F12" s="2">
        <v>0.6371</v>
      </c>
      <c r="G12" s="2">
        <v>0.70389999999999997</v>
      </c>
      <c r="H12" s="2">
        <v>0.76639999999999997</v>
      </c>
      <c r="I12" s="2">
        <v>0.78380000000000005</v>
      </c>
      <c r="J12" s="2">
        <v>0.66300000000000003</v>
      </c>
      <c r="K12" s="2">
        <v>1</v>
      </c>
      <c r="L12" s="2">
        <v>0.87050000000000005</v>
      </c>
      <c r="M12" s="2">
        <v>0.70340000000000003</v>
      </c>
      <c r="N12" s="2">
        <v>0.56810000000000005</v>
      </c>
      <c r="O12" s="2">
        <v>0.57040000000000002</v>
      </c>
      <c r="P12" s="2">
        <v>0.75149999999999995</v>
      </c>
    </row>
    <row r="13" spans="1:16" ht="52.5" customHeight="1" x14ac:dyDescent="0.2">
      <c r="A13" s="1" t="s">
        <v>11</v>
      </c>
      <c r="B13" s="2">
        <v>0.28499999999999998</v>
      </c>
      <c r="C13" s="2">
        <v>0.28810000000000002</v>
      </c>
      <c r="D13" s="2">
        <v>0.2742</v>
      </c>
      <c r="E13" s="2">
        <v>0.58889999999999998</v>
      </c>
      <c r="F13" s="2">
        <v>0.57869999999999999</v>
      </c>
      <c r="G13" s="2">
        <v>0.63980000000000004</v>
      </c>
      <c r="H13" s="2">
        <v>0.85089999999999999</v>
      </c>
      <c r="I13" s="2">
        <v>0.86990000000000001</v>
      </c>
      <c r="J13" s="2">
        <v>0.77</v>
      </c>
      <c r="K13" s="2">
        <v>0.87050000000000005</v>
      </c>
      <c r="L13" s="2">
        <v>1</v>
      </c>
      <c r="M13" s="2">
        <v>0.63090000000000002</v>
      </c>
      <c r="N13" s="2">
        <v>0.46910000000000002</v>
      </c>
      <c r="O13" s="2">
        <v>0.4456</v>
      </c>
      <c r="P13" s="2">
        <v>0.83589999999999998</v>
      </c>
    </row>
    <row r="14" spans="1:16" ht="52.5" customHeight="1" x14ac:dyDescent="0.2">
      <c r="A14" s="1" t="s">
        <v>12</v>
      </c>
      <c r="B14" s="2">
        <v>0.67130000000000001</v>
      </c>
      <c r="C14" s="2">
        <v>0.66790000000000005</v>
      </c>
      <c r="D14" s="2">
        <v>0.67630000000000001</v>
      </c>
      <c r="E14" s="2">
        <v>0.71130000000000004</v>
      </c>
      <c r="F14" s="2">
        <v>0.74299999999999999</v>
      </c>
      <c r="G14" s="2">
        <v>0.72909999999999997</v>
      </c>
      <c r="H14" s="2">
        <v>0.56000000000000005</v>
      </c>
      <c r="I14" s="2">
        <v>0.61709999999999998</v>
      </c>
      <c r="J14" s="2">
        <v>0.4889</v>
      </c>
      <c r="K14" s="2">
        <v>0.70340000000000003</v>
      </c>
      <c r="L14" s="2">
        <v>0.63090000000000002</v>
      </c>
      <c r="M14" s="2">
        <v>1</v>
      </c>
      <c r="N14" s="2">
        <v>0.84889999999999999</v>
      </c>
      <c r="O14" s="2">
        <v>0.83009999999999995</v>
      </c>
      <c r="P14" s="2">
        <v>0.63229999999999997</v>
      </c>
    </row>
    <row r="15" spans="1:16" ht="52.5" customHeight="1" x14ac:dyDescent="0.2">
      <c r="A15" s="1" t="s">
        <v>13</v>
      </c>
      <c r="B15" s="2">
        <v>0.62939999999999996</v>
      </c>
      <c r="C15" s="2">
        <v>0.6008</v>
      </c>
      <c r="D15" s="2">
        <v>0.60589999999999999</v>
      </c>
      <c r="E15" s="2">
        <v>0.54959999999999998</v>
      </c>
      <c r="F15" s="2">
        <v>0.5998</v>
      </c>
      <c r="G15" s="2">
        <v>0.5514</v>
      </c>
      <c r="H15" s="2">
        <v>0.375</v>
      </c>
      <c r="I15" s="2">
        <v>0.41410000000000002</v>
      </c>
      <c r="J15" s="2">
        <v>0.33</v>
      </c>
      <c r="K15" s="2">
        <v>0.56810000000000005</v>
      </c>
      <c r="L15" s="2">
        <v>0.46910000000000002</v>
      </c>
      <c r="M15" s="2">
        <v>0.84889999999999999</v>
      </c>
      <c r="N15" s="2">
        <v>1</v>
      </c>
      <c r="O15" s="2">
        <v>0.85680000000000001</v>
      </c>
      <c r="P15" s="2">
        <v>0.4819</v>
      </c>
    </row>
    <row r="16" spans="1:16" ht="52.5" customHeight="1" x14ac:dyDescent="0.2">
      <c r="A16" s="1" t="s">
        <v>14</v>
      </c>
      <c r="B16" s="2">
        <v>0.69679999999999997</v>
      </c>
      <c r="C16" s="2">
        <v>0.67130000000000001</v>
      </c>
      <c r="D16" s="2">
        <v>0.72</v>
      </c>
      <c r="E16" s="2">
        <v>0.60750000000000004</v>
      </c>
      <c r="F16" s="2">
        <v>0.64449999999999996</v>
      </c>
      <c r="G16" s="2">
        <v>0.64439999999999997</v>
      </c>
      <c r="H16" s="2">
        <v>0.38729999999999998</v>
      </c>
      <c r="I16" s="2">
        <v>0.40810000000000002</v>
      </c>
      <c r="J16" s="2">
        <v>0.3256</v>
      </c>
      <c r="K16" s="2">
        <v>0.57040000000000002</v>
      </c>
      <c r="L16" s="2">
        <v>0.4456</v>
      </c>
      <c r="M16" s="2">
        <v>0.83009999999999995</v>
      </c>
      <c r="N16" s="2">
        <v>0.85680000000000001</v>
      </c>
      <c r="O16" s="2">
        <v>1</v>
      </c>
      <c r="P16" s="2">
        <v>0.49859999999999999</v>
      </c>
    </row>
    <row r="17" spans="1:16" ht="52.5" customHeight="1" x14ac:dyDescent="0.2">
      <c r="A17" s="1" t="s">
        <v>15</v>
      </c>
      <c r="B17" s="2">
        <v>0.29139999999999999</v>
      </c>
      <c r="C17" s="2">
        <v>0.33129999999999998</v>
      </c>
      <c r="D17" s="2">
        <v>0.30130000000000001</v>
      </c>
      <c r="E17" s="2">
        <v>0.55740000000000001</v>
      </c>
      <c r="F17" s="2">
        <v>0.58199999999999996</v>
      </c>
      <c r="G17" s="2">
        <v>0.62980000000000003</v>
      </c>
      <c r="H17" s="2">
        <v>0.79830000000000001</v>
      </c>
      <c r="I17" s="2">
        <v>0.83040000000000003</v>
      </c>
      <c r="J17" s="2">
        <v>0.77880000000000005</v>
      </c>
      <c r="K17" s="2">
        <v>0.75149999999999995</v>
      </c>
      <c r="L17" s="2">
        <v>0.83589999999999998</v>
      </c>
      <c r="M17" s="2">
        <v>0.63229999999999997</v>
      </c>
      <c r="N17" s="2">
        <v>0.4819</v>
      </c>
      <c r="O17" s="2">
        <v>0.49859999999999999</v>
      </c>
      <c r="P17" s="2">
        <v>1</v>
      </c>
    </row>
  </sheetData>
  <mergeCells count="1">
    <mergeCell ref="A1:P1"/>
  </mergeCells>
  <phoneticPr fontId="1" type="noConversion"/>
  <conditionalFormatting sqref="B28:P42">
    <cfRule type="colorScale" priority="2">
      <colorScale>
        <cfvo type="min"/>
        <cfvo type="max"/>
        <color theme="4" tint="0.79998168889431442"/>
        <color theme="4"/>
      </colorScale>
    </cfRule>
  </conditionalFormatting>
  <conditionalFormatting sqref="B3:P17">
    <cfRule type="colorScale" priority="4">
      <colorScale>
        <cfvo type="min"/>
        <cfvo type="max"/>
        <color theme="4" tint="0.79998168889431442"/>
        <color theme="4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QH</dc:creator>
  <cp:lastModifiedBy>SQH</cp:lastModifiedBy>
  <dcterms:created xsi:type="dcterms:W3CDTF">2015-06-05T18:19:34Z</dcterms:created>
  <dcterms:modified xsi:type="dcterms:W3CDTF">2021-06-04T14:32:56Z</dcterms:modified>
</cp:coreProperties>
</file>